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rTw34GBQmhYPW2mlRjShAurVORQ=="/>
    </ext>
  </extLst>
</workbook>
</file>

<file path=xl/sharedStrings.xml><?xml version="1.0" encoding="utf-8"?>
<sst xmlns="http://schemas.openxmlformats.org/spreadsheetml/2006/main" count="83" uniqueCount="47">
  <si>
    <t>genome</t>
  </si>
  <si>
    <t>marker</t>
  </si>
  <si>
    <t>Chromosome</t>
  </si>
  <si>
    <t>SNP position</t>
  </si>
  <si>
    <t>Forward Allele 1</t>
  </si>
  <si>
    <t>Forward Allele2</t>
  </si>
  <si>
    <t>Reverse Common</t>
  </si>
  <si>
    <t>AM560-2 v6.1</t>
  </si>
  <si>
    <t>M1</t>
  </si>
  <si>
    <t>Chromosome12</t>
  </si>
  <si>
    <t>GAAGGTGACCAAGTTCATGCTATGAGGATTAGGGTTGTGGTGACT</t>
  </si>
  <si>
    <t>GAAGGTCGGAGTCAACGGATTGAGGATTAGGGTTGTGGTGACG</t>
  </si>
  <si>
    <t>CTGACTCAAGATTTGCTTCAACTCTTCTT</t>
  </si>
  <si>
    <t>M2</t>
  </si>
  <si>
    <t>GAAGGTGACCAAGTTCATGCTCAGGGTTAGAACAAAGCTTGTTTCG</t>
  </si>
  <si>
    <t>GAAGGTCGGAGTCAACGGATTCAGGGTTAGAACAAAGCTTGTTTCC</t>
  </si>
  <si>
    <t>CATCTTAAGAGAAGCTAATAGATGTGCAAA</t>
  </si>
  <si>
    <t>M3</t>
  </si>
  <si>
    <t>GAAGGTGACCAAGTTCATGCTACAAAGGACAAGATTCTTGTACTCCAA</t>
  </si>
  <si>
    <t>GAAGGTCGGAGTCAACGGATTCAAAGGACAAGATTCTTGTACTCCAG</t>
  </si>
  <si>
    <t>GTTGAAGAGGAACATCAGGTGGAGTT</t>
  </si>
  <si>
    <t>M4*</t>
  </si>
  <si>
    <t>GAAGGTGACCAAGTTCATGCTAAAAATAAATTAATATTTGTTGTTTCTGCCCAA</t>
  </si>
  <si>
    <t>GAAGGTCGGAGTCAACGGATTAAAAATAAATTAATATTTGTTGTTTCTGCCCAG</t>
  </si>
  <si>
    <t>CGTGACCCAAGATGTGGGGCTA</t>
  </si>
  <si>
    <t>M5</t>
  </si>
  <si>
    <t>GAAGGTGACCAAGTTCATGCTGCAAACAAAAGGTACTTTATACAATAGA</t>
  </si>
  <si>
    <t>GAAGGTCGGAGTCAACGGATTGCAAACAAAAGGTACTTTATACAATAGG</t>
  </si>
  <si>
    <t>AGATTTTTTTTTCACCCAAAAGACATAGGA</t>
  </si>
  <si>
    <t>M6</t>
  </si>
  <si>
    <t>GAAGGTGACCAAGTTCATGCTGAGACAAAAGAGTGAGGCCGAGA</t>
  </si>
  <si>
    <t>GAAGGTCGGAGTCAACGGATTAGACAAAAGAGTGAGGCCGAGG</t>
  </si>
  <si>
    <t>AGCCTTTCTTATACAATTCGCATCCAGTT</t>
  </si>
  <si>
    <t>M7</t>
  </si>
  <si>
    <t>GAAGGTGACCAAGTTCATGCTAAGCAGACAAAGGATCTGCTGAG</t>
  </si>
  <si>
    <t>GAAGGTCGGAGTCAACGGATTAAGCAGACAAAGGATCTGCTGAC</t>
  </si>
  <si>
    <t>CCCTGAAACATATAATTTTGGAGTTGCATA</t>
  </si>
  <si>
    <t>M8</t>
  </si>
  <si>
    <t>GAAGGTGACCAAGTTCATGCTTGTTTAAGTAATAAATTTTTAGGTAAAC</t>
  </si>
  <si>
    <t>GAAGGTCGGAGTCAACGGATTATGCTTGTTTAAGTAATAAATTTTTAGGTAAAA</t>
  </si>
  <si>
    <t>GAGCTCACTCAGATTGATTAAGCGTTAAA</t>
  </si>
  <si>
    <t>TME7 phase0</t>
  </si>
  <si>
    <t>Chromosome12_Phase0</t>
  </si>
  <si>
    <t>M4</t>
  </si>
  <si>
    <t>TME204 hap1</t>
  </si>
  <si>
    <t>ChromosomeXII</t>
  </si>
  <si>
    <t xml:space="preserve">* Maker M4 did not amplify competetively and so was excluded in the analysis, however is retained here for the purpose of record keeping and transparancy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sz val="10.0"/>
      <color theme="1"/>
      <name val="Courier New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 shrinkToFit="0" wrapText="1"/>
    </xf>
    <xf borderId="1" fillId="0" fontId="3" numFmtId="0" xfId="0" applyBorder="1" applyFont="1"/>
    <xf borderId="0" fillId="0" fontId="2" numFmtId="0" xfId="0" applyFont="1"/>
    <xf borderId="1" fillId="0" fontId="4" numFmtId="0" xfId="0" applyBorder="1" applyFont="1"/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5.0"/>
    <col customWidth="1" min="3" max="3" width="22.43"/>
    <col customWidth="1" min="4" max="4" width="12.29"/>
    <col customWidth="1" min="5" max="5" width="59.43"/>
    <col customWidth="1" min="6" max="6" width="64.43"/>
    <col customWidth="1" min="7" max="7" width="36.14"/>
    <col customWidth="1" min="8" max="26" width="8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1" t="s">
        <v>8</v>
      </c>
      <c r="C2" s="1" t="s">
        <v>9</v>
      </c>
      <c r="D2" s="1">
        <v>7705681.0</v>
      </c>
      <c r="E2" s="3" t="s">
        <v>10</v>
      </c>
      <c r="F2" s="3" t="s">
        <v>11</v>
      </c>
      <c r="G2" s="3" t="s">
        <v>12</v>
      </c>
    </row>
    <row r="3">
      <c r="B3" s="1" t="s">
        <v>13</v>
      </c>
      <c r="C3" s="1" t="s">
        <v>9</v>
      </c>
      <c r="D3" s="1">
        <v>7893541.0</v>
      </c>
      <c r="E3" s="3" t="s">
        <v>14</v>
      </c>
      <c r="F3" s="3" t="s">
        <v>15</v>
      </c>
      <c r="G3" s="3" t="s">
        <v>16</v>
      </c>
    </row>
    <row r="4">
      <c r="B4" s="1" t="s">
        <v>17</v>
      </c>
      <c r="C4" s="1" t="s">
        <v>9</v>
      </c>
      <c r="D4" s="1">
        <v>7926164.0</v>
      </c>
      <c r="E4" s="3" t="s">
        <v>18</v>
      </c>
      <c r="F4" s="3" t="s">
        <v>19</v>
      </c>
      <c r="G4" s="3" t="s">
        <v>20</v>
      </c>
    </row>
    <row r="5">
      <c r="B5" s="4" t="s">
        <v>21</v>
      </c>
      <c r="C5" s="4" t="s">
        <v>9</v>
      </c>
      <c r="D5" s="4">
        <v>8035342.0</v>
      </c>
      <c r="E5" s="5" t="s">
        <v>22</v>
      </c>
      <c r="F5" s="5" t="s">
        <v>23</v>
      </c>
      <c r="G5" s="5" t="s">
        <v>24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B6" s="1" t="s">
        <v>25</v>
      </c>
      <c r="C6" s="1" t="s">
        <v>9</v>
      </c>
      <c r="D6" s="1">
        <v>8107430.0</v>
      </c>
      <c r="E6" s="3" t="s">
        <v>26</v>
      </c>
      <c r="F6" s="3" t="s">
        <v>27</v>
      </c>
      <c r="G6" s="3" t="s">
        <v>28</v>
      </c>
    </row>
    <row r="7">
      <c r="B7" s="1" t="s">
        <v>29</v>
      </c>
      <c r="C7" s="1" t="s">
        <v>9</v>
      </c>
      <c r="D7" s="1">
        <v>8244711.0</v>
      </c>
      <c r="E7" s="3" t="s">
        <v>30</v>
      </c>
      <c r="F7" s="3" t="s">
        <v>31</v>
      </c>
      <c r="G7" s="3" t="s">
        <v>32</v>
      </c>
    </row>
    <row r="8">
      <c r="B8" s="1" t="s">
        <v>33</v>
      </c>
      <c r="C8" s="1" t="s">
        <v>9</v>
      </c>
      <c r="D8" s="1">
        <v>8428090.0</v>
      </c>
      <c r="E8" s="3" t="s">
        <v>34</v>
      </c>
      <c r="F8" s="3" t="s">
        <v>35</v>
      </c>
      <c r="G8" s="3" t="s">
        <v>36</v>
      </c>
    </row>
    <row r="9">
      <c r="B9" s="1" t="s">
        <v>37</v>
      </c>
      <c r="C9" s="1" t="s">
        <v>9</v>
      </c>
      <c r="D9" s="1">
        <v>8740455.0</v>
      </c>
      <c r="E9" s="3" t="s">
        <v>38</v>
      </c>
      <c r="F9" s="3" t="s">
        <v>39</v>
      </c>
      <c r="G9" s="3" t="s">
        <v>40</v>
      </c>
    </row>
    <row r="10">
      <c r="A10" s="2" t="s">
        <v>41</v>
      </c>
      <c r="B10" s="1" t="s">
        <v>8</v>
      </c>
      <c r="C10" s="1" t="s">
        <v>42</v>
      </c>
      <c r="D10" s="1">
        <f>7808060+50</f>
        <v>7808110</v>
      </c>
    </row>
    <row r="11">
      <c r="B11" s="1" t="s">
        <v>13</v>
      </c>
      <c r="C11" s="1" t="s">
        <v>42</v>
      </c>
      <c r="D11" s="1">
        <f>7989391+50</f>
        <v>7989441</v>
      </c>
    </row>
    <row r="12">
      <c r="B12" s="1" t="s">
        <v>17</v>
      </c>
      <c r="C12" s="1" t="s">
        <v>42</v>
      </c>
      <c r="D12" s="1">
        <f>8057273+50</f>
        <v>8057323</v>
      </c>
    </row>
    <row r="13">
      <c r="B13" s="4" t="s">
        <v>43</v>
      </c>
      <c r="C13" s="4" t="s">
        <v>42</v>
      </c>
      <c r="D13" s="4">
        <f>8437184+50</f>
        <v>8437234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B14" s="1" t="s">
        <v>25</v>
      </c>
      <c r="C14" s="1" t="s">
        <v>42</v>
      </c>
      <c r="D14" s="1">
        <f>8545534+50</f>
        <v>8545584</v>
      </c>
    </row>
    <row r="15">
      <c r="B15" s="1" t="s">
        <v>29</v>
      </c>
      <c r="C15" s="1" t="s">
        <v>42</v>
      </c>
      <c r="D15" s="1">
        <f>8635249+50</f>
        <v>8635299</v>
      </c>
    </row>
    <row r="16">
      <c r="B16" s="1" t="s">
        <v>33</v>
      </c>
      <c r="C16" s="1" t="s">
        <v>42</v>
      </c>
      <c r="D16" s="1">
        <f>8304881+50</f>
        <v>8304931</v>
      </c>
    </row>
    <row r="17">
      <c r="B17" s="1" t="s">
        <v>37</v>
      </c>
      <c r="C17" s="1" t="s">
        <v>42</v>
      </c>
      <c r="D17" s="1">
        <f>9295096+50</f>
        <v>9295146</v>
      </c>
    </row>
    <row r="18">
      <c r="A18" s="2" t="s">
        <v>44</v>
      </c>
      <c r="B18" s="1" t="s">
        <v>8</v>
      </c>
      <c r="C18" s="1" t="s">
        <v>45</v>
      </c>
      <c r="D18" s="1">
        <f>8674846+50</f>
        <v>8674896</v>
      </c>
    </row>
    <row r="19">
      <c r="B19" s="1" t="s">
        <v>13</v>
      </c>
      <c r="C19" s="1" t="s">
        <v>45</v>
      </c>
      <c r="D19" s="1">
        <f>8921611+50</f>
        <v>8921661</v>
      </c>
    </row>
    <row r="20">
      <c r="B20" s="1" t="s">
        <v>17</v>
      </c>
      <c r="C20" s="1" t="s">
        <v>45</v>
      </c>
      <c r="D20" s="1">
        <f>8965803+50</f>
        <v>8965853</v>
      </c>
    </row>
    <row r="21" ht="15.75" customHeight="1">
      <c r="B21" s="4" t="s">
        <v>43</v>
      </c>
      <c r="C21" s="4" t="s">
        <v>45</v>
      </c>
      <c r="D21" s="4">
        <f>9311735+50</f>
        <v>9311785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B22" s="1" t="s">
        <v>25</v>
      </c>
      <c r="C22" s="1" t="s">
        <v>45</v>
      </c>
      <c r="D22" s="1">
        <f>9404663+50</f>
        <v>9404713</v>
      </c>
    </row>
    <row r="23" ht="15.75" customHeight="1">
      <c r="B23" s="1" t="s">
        <v>29</v>
      </c>
      <c r="C23" s="1" t="s">
        <v>45</v>
      </c>
      <c r="D23" s="1">
        <f>9538757+50</f>
        <v>9538807</v>
      </c>
    </row>
    <row r="24" ht="15.75" customHeight="1">
      <c r="B24" s="1" t="s">
        <v>33</v>
      </c>
      <c r="C24" s="1" t="s">
        <v>45</v>
      </c>
      <c r="D24" s="1">
        <f>9155863+50</f>
        <v>9155913</v>
      </c>
    </row>
    <row r="25" ht="15.75" customHeight="1">
      <c r="B25" s="1" t="s">
        <v>37</v>
      </c>
      <c r="C25" s="1" t="s">
        <v>45</v>
      </c>
      <c r="D25" s="1">
        <f>10105667+50</f>
        <v>10105717</v>
      </c>
    </row>
    <row r="26" ht="15.75" customHeight="1"/>
    <row r="27" ht="15.75" customHeight="1"/>
    <row r="28" ht="15.75" customHeight="1">
      <c r="A28" s="6" t="s">
        <v>46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2:A9"/>
    <mergeCell ref="A10:A17"/>
    <mergeCell ref="A18:A25"/>
    <mergeCell ref="A28:F28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1T21:30:16Z</dcterms:created>
  <dc:creator>Ben Mansfeld</dc:creator>
</cp:coreProperties>
</file>